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D:\Newcastle projects\Damar\Dynamics paper\"/>
    </mc:Choice>
  </mc:AlternateContent>
  <bookViews>
    <workbookView xWindow="0" yWindow="0" windowWidth="20490" windowHeight="7755"/>
  </bookViews>
  <sheets>
    <sheet name="Data1" sheetId="2" r:id="rId1"/>
    <sheet name="Subjects1" sheetId="3" r:id="rId2"/>
    <sheet name="Data2" sheetId="4" r:id="rId3"/>
    <sheet name="Subjects2" sheetId="5" r:id="rId4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11" i="5" l="1"/>
  <c r="B10" i="5"/>
  <c r="L7" i="4"/>
  <c r="K7" i="4"/>
  <c r="L6" i="4"/>
  <c r="K6" i="4"/>
  <c r="L5" i="4"/>
  <c r="K5" i="4"/>
  <c r="L4" i="4"/>
  <c r="K4" i="4"/>
  <c r="L3" i="4"/>
  <c r="K3" i="4"/>
  <c r="B11" i="3"/>
  <c r="B10" i="3"/>
  <c r="L4" i="2" l="1"/>
  <c r="M4" i="2"/>
  <c r="L5" i="2"/>
  <c r="M5" i="2"/>
  <c r="L6" i="2"/>
  <c r="M6" i="2"/>
  <c r="L7" i="2"/>
  <c r="M7" i="2"/>
  <c r="L8" i="2"/>
  <c r="M8" i="2"/>
  <c r="L9" i="2"/>
  <c r="M9" i="2"/>
  <c r="L10" i="2"/>
  <c r="M10" i="2"/>
  <c r="L11" i="2"/>
  <c r="M11" i="2"/>
  <c r="L12" i="2"/>
  <c r="M12" i="2"/>
  <c r="L14" i="2"/>
  <c r="M14" i="2"/>
  <c r="L15" i="2"/>
  <c r="M15" i="2"/>
  <c r="L16" i="2"/>
  <c r="M16" i="2"/>
  <c r="L17" i="2"/>
  <c r="M17" i="2"/>
  <c r="L18" i="2"/>
  <c r="M18" i="2"/>
  <c r="L19" i="2"/>
  <c r="M19" i="2"/>
  <c r="L20" i="2"/>
  <c r="M20" i="2"/>
  <c r="L21" i="2"/>
  <c r="M21" i="2"/>
  <c r="L22" i="2"/>
  <c r="M22" i="2"/>
  <c r="L23" i="2"/>
  <c r="M23" i="2"/>
  <c r="L25" i="2"/>
  <c r="M25" i="2"/>
  <c r="L26" i="2"/>
  <c r="M26" i="2"/>
  <c r="L27" i="2"/>
  <c r="M27" i="2"/>
  <c r="L28" i="2"/>
  <c r="M28" i="2"/>
  <c r="L29" i="2"/>
  <c r="M29" i="2"/>
  <c r="L30" i="2"/>
  <c r="M30" i="2"/>
  <c r="L31" i="2"/>
  <c r="M31" i="2"/>
  <c r="L32" i="2"/>
  <c r="M32" i="2"/>
  <c r="L33" i="2"/>
  <c r="M33" i="2"/>
  <c r="L34" i="2"/>
  <c r="M34" i="2"/>
  <c r="M3" i="2"/>
  <c r="L3" i="2"/>
</calcChain>
</file>

<file path=xl/sharedStrings.xml><?xml version="1.0" encoding="utf-8"?>
<sst xmlns="http://schemas.openxmlformats.org/spreadsheetml/2006/main" count="77" uniqueCount="23">
  <si>
    <t>Subject</t>
  </si>
  <si>
    <t>Cursor Amplitude Response</t>
  </si>
  <si>
    <t>Delay (ms)</t>
  </si>
  <si>
    <t>Frequency (Hz)</t>
  </si>
  <si>
    <t>Force Amplitude Response</t>
  </si>
  <si>
    <t>Phase Delay (ms)</t>
  </si>
  <si>
    <t>Mean</t>
  </si>
  <si>
    <t>mean</t>
  </si>
  <si>
    <t>s.e.m.</t>
  </si>
  <si>
    <t>Age</t>
  </si>
  <si>
    <t>Sex</t>
  </si>
  <si>
    <t>Handed</t>
  </si>
  <si>
    <t>Glasses</t>
  </si>
  <si>
    <t>M</t>
  </si>
  <si>
    <t>F</t>
  </si>
  <si>
    <t>SD</t>
  </si>
  <si>
    <t>Feedforward Amplitude Response</t>
  </si>
  <si>
    <t>N</t>
  </si>
  <si>
    <t>Y</t>
  </si>
  <si>
    <t>R</t>
  </si>
  <si>
    <t>L</t>
  </si>
  <si>
    <t>Notes</t>
  </si>
  <si>
    <t>grew up writing w/ right han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164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4"/>
  <sheetViews>
    <sheetView tabSelected="1" workbookViewId="0">
      <selection activeCell="A3" sqref="A3"/>
    </sheetView>
  </sheetViews>
  <sheetFormatPr defaultRowHeight="15" x14ac:dyDescent="0.25"/>
  <cols>
    <col min="1" max="1" width="27.85546875" customWidth="1"/>
    <col min="3" max="3" width="14.140625" customWidth="1"/>
  </cols>
  <sheetData>
    <row r="1" spans="1:13" x14ac:dyDescent="0.25">
      <c r="D1" t="s">
        <v>0</v>
      </c>
    </row>
    <row r="2" spans="1:13" x14ac:dyDescent="0.25">
      <c r="B2" t="s">
        <v>2</v>
      </c>
      <c r="C2" t="s">
        <v>3</v>
      </c>
      <c r="D2">
        <v>1</v>
      </c>
      <c r="E2">
        <v>2</v>
      </c>
      <c r="F2">
        <v>3</v>
      </c>
      <c r="G2">
        <v>4</v>
      </c>
      <c r="H2">
        <v>5</v>
      </c>
      <c r="I2">
        <v>6</v>
      </c>
      <c r="J2">
        <v>7</v>
      </c>
      <c r="K2">
        <v>8</v>
      </c>
      <c r="L2" t="s">
        <v>7</v>
      </c>
      <c r="M2" t="s">
        <v>8</v>
      </c>
    </row>
    <row r="3" spans="1:13" x14ac:dyDescent="0.25">
      <c r="A3" t="s">
        <v>1</v>
      </c>
      <c r="B3">
        <v>0</v>
      </c>
      <c r="C3">
        <v>1</v>
      </c>
      <c r="D3">
        <v>153.82</v>
      </c>
      <c r="E3">
        <v>189.68</v>
      </c>
      <c r="F3">
        <v>251.89</v>
      </c>
      <c r="G3">
        <v>208.35</v>
      </c>
      <c r="H3">
        <v>210.8</v>
      </c>
      <c r="I3">
        <v>263.64999999999998</v>
      </c>
      <c r="J3">
        <v>227.35</v>
      </c>
      <c r="K3">
        <v>258.45999999999998</v>
      </c>
      <c r="L3">
        <f>AVERAGE(D3:K3)</f>
        <v>220.5</v>
      </c>
      <c r="M3">
        <f>STDEVP(D3:K3)/SQRT(8)</f>
        <v>12.483079798270936</v>
      </c>
    </row>
    <row r="4" spans="1:13" x14ac:dyDescent="0.25">
      <c r="B4">
        <v>0</v>
      </c>
      <c r="C4">
        <v>2</v>
      </c>
      <c r="D4">
        <v>239.32</v>
      </c>
      <c r="E4">
        <v>281.81</v>
      </c>
      <c r="F4">
        <v>305.11</v>
      </c>
      <c r="G4">
        <v>293.43</v>
      </c>
      <c r="H4">
        <v>266.54000000000002</v>
      </c>
      <c r="I4">
        <v>289.61</v>
      </c>
      <c r="J4">
        <v>304.61</v>
      </c>
      <c r="K4">
        <v>335.94</v>
      </c>
      <c r="L4">
        <f t="shared" ref="L4:L35" si="0">AVERAGE(D4:K4)</f>
        <v>289.54625000000004</v>
      </c>
      <c r="M4">
        <f t="shared" ref="M4:M35" si="1">STDEVP(D4:K4)/SQRT(8)</f>
        <v>9.4772983586931296</v>
      </c>
    </row>
    <row r="5" spans="1:13" x14ac:dyDescent="0.25">
      <c r="B5">
        <v>0</v>
      </c>
      <c r="C5">
        <v>3</v>
      </c>
      <c r="D5">
        <v>285.92</v>
      </c>
      <c r="E5">
        <v>310.43</v>
      </c>
      <c r="F5">
        <v>315.07</v>
      </c>
      <c r="G5">
        <v>305.95999999999998</v>
      </c>
      <c r="H5">
        <v>272.27999999999997</v>
      </c>
      <c r="I5">
        <v>311.07</v>
      </c>
      <c r="J5">
        <v>298.83</v>
      </c>
      <c r="K5">
        <v>318.07</v>
      </c>
      <c r="L5">
        <f t="shared" si="0"/>
        <v>302.20375000000001</v>
      </c>
      <c r="M5">
        <f t="shared" si="1"/>
        <v>5.2285914503513755</v>
      </c>
    </row>
    <row r="6" spans="1:13" x14ac:dyDescent="0.25">
      <c r="B6">
        <v>0</v>
      </c>
      <c r="C6">
        <v>4</v>
      </c>
      <c r="D6">
        <v>282.95999999999998</v>
      </c>
      <c r="E6">
        <v>294.13</v>
      </c>
      <c r="F6">
        <v>319.99</v>
      </c>
      <c r="G6">
        <v>293.02999999999997</v>
      </c>
      <c r="H6">
        <v>275.69</v>
      </c>
      <c r="I6">
        <v>292.94</v>
      </c>
      <c r="J6">
        <v>304.60000000000002</v>
      </c>
      <c r="K6">
        <v>302.83</v>
      </c>
      <c r="L6">
        <f t="shared" si="0"/>
        <v>295.77125000000001</v>
      </c>
      <c r="M6">
        <f t="shared" si="1"/>
        <v>4.5068168636175487</v>
      </c>
    </row>
    <row r="7" spans="1:13" x14ac:dyDescent="0.25">
      <c r="B7">
        <v>0</v>
      </c>
      <c r="C7">
        <v>5</v>
      </c>
      <c r="D7">
        <v>302.25</v>
      </c>
      <c r="E7">
        <v>301.17</v>
      </c>
      <c r="F7">
        <v>310.38</v>
      </c>
      <c r="G7">
        <v>308.68</v>
      </c>
      <c r="H7">
        <v>280.27</v>
      </c>
      <c r="I7">
        <v>309.14999999999998</v>
      </c>
      <c r="J7">
        <v>290.35000000000002</v>
      </c>
      <c r="K7">
        <v>300.02</v>
      </c>
      <c r="L7">
        <f t="shared" si="0"/>
        <v>300.28375</v>
      </c>
      <c r="M7">
        <f t="shared" si="1"/>
        <v>3.4346406005123011</v>
      </c>
    </row>
    <row r="8" spans="1:13" x14ac:dyDescent="0.25">
      <c r="B8">
        <v>200</v>
      </c>
      <c r="C8">
        <v>1</v>
      </c>
      <c r="D8">
        <v>198.62</v>
      </c>
      <c r="E8">
        <v>478.11</v>
      </c>
      <c r="F8">
        <v>478.9</v>
      </c>
      <c r="G8">
        <v>359.82</v>
      </c>
      <c r="H8">
        <v>408.57</v>
      </c>
      <c r="I8">
        <v>460.58</v>
      </c>
      <c r="J8">
        <v>355</v>
      </c>
      <c r="K8">
        <v>492.77</v>
      </c>
      <c r="L8">
        <f t="shared" si="0"/>
        <v>404.04624999999999</v>
      </c>
      <c r="M8">
        <f t="shared" si="1"/>
        <v>32.772510390641223</v>
      </c>
    </row>
    <row r="9" spans="1:13" x14ac:dyDescent="0.25">
      <c r="B9">
        <v>200</v>
      </c>
      <c r="C9">
        <v>2</v>
      </c>
      <c r="D9">
        <v>459.3</v>
      </c>
      <c r="E9">
        <v>495.27</v>
      </c>
      <c r="F9">
        <v>511.75</v>
      </c>
      <c r="G9">
        <v>485.19</v>
      </c>
      <c r="H9">
        <v>464.83</v>
      </c>
      <c r="I9">
        <v>498.08</v>
      </c>
      <c r="J9">
        <v>503.11</v>
      </c>
      <c r="K9">
        <v>515.58000000000004</v>
      </c>
      <c r="L9">
        <f t="shared" si="0"/>
        <v>491.63875000000002</v>
      </c>
      <c r="M9">
        <f t="shared" si="1"/>
        <v>6.8122147732721636</v>
      </c>
    </row>
    <row r="10" spans="1:13" x14ac:dyDescent="0.25">
      <c r="B10">
        <v>200</v>
      </c>
      <c r="C10">
        <v>3</v>
      </c>
      <c r="D10">
        <v>597.25</v>
      </c>
      <c r="E10">
        <v>510.86</v>
      </c>
      <c r="F10">
        <v>491.61</v>
      </c>
      <c r="G10">
        <v>511.89</v>
      </c>
      <c r="H10">
        <v>447.83</v>
      </c>
      <c r="I10">
        <v>504.54</v>
      </c>
      <c r="J10">
        <v>494.53</v>
      </c>
      <c r="K10">
        <v>479.79</v>
      </c>
      <c r="L10">
        <f t="shared" si="0"/>
        <v>504.78750000000002</v>
      </c>
      <c r="M10">
        <f t="shared" si="1"/>
        <v>14.133620461288396</v>
      </c>
    </row>
    <row r="11" spans="1:13" x14ac:dyDescent="0.25">
      <c r="B11">
        <v>200</v>
      </c>
      <c r="C11">
        <v>4</v>
      </c>
      <c r="D11">
        <v>505.03</v>
      </c>
      <c r="E11">
        <v>490.62</v>
      </c>
      <c r="F11">
        <v>512.30999999999995</v>
      </c>
      <c r="G11">
        <v>497.7</v>
      </c>
      <c r="H11">
        <v>473.85</v>
      </c>
      <c r="I11">
        <v>514.70000000000005</v>
      </c>
      <c r="J11">
        <v>492.59</v>
      </c>
      <c r="K11">
        <v>507.38</v>
      </c>
      <c r="L11">
        <f t="shared" si="0"/>
        <v>499.27250000000004</v>
      </c>
      <c r="M11">
        <f t="shared" si="1"/>
        <v>4.4636769281333502</v>
      </c>
    </row>
    <row r="12" spans="1:13" x14ac:dyDescent="0.25">
      <c r="B12">
        <v>200</v>
      </c>
      <c r="C12">
        <v>5</v>
      </c>
      <c r="D12">
        <v>477.73</v>
      </c>
      <c r="E12">
        <v>462.19</v>
      </c>
      <c r="F12">
        <v>468.42</v>
      </c>
      <c r="G12">
        <v>501.33</v>
      </c>
      <c r="H12">
        <v>466.68</v>
      </c>
      <c r="I12">
        <v>502.42</v>
      </c>
      <c r="J12">
        <v>502.2</v>
      </c>
      <c r="K12">
        <v>488.89</v>
      </c>
      <c r="L12">
        <f t="shared" si="0"/>
        <v>483.73249999999996</v>
      </c>
      <c r="M12">
        <f t="shared" si="1"/>
        <v>5.6622554444982409</v>
      </c>
    </row>
    <row r="14" spans="1:13" x14ac:dyDescent="0.25">
      <c r="A14" t="s">
        <v>4</v>
      </c>
      <c r="B14">
        <v>0</v>
      </c>
      <c r="C14">
        <v>1</v>
      </c>
      <c r="D14">
        <v>0.59550000000000003</v>
      </c>
      <c r="E14">
        <v>0.26419999999999999</v>
      </c>
      <c r="F14">
        <v>0.314</v>
      </c>
      <c r="G14">
        <v>0.20849999999999999</v>
      </c>
      <c r="H14">
        <v>0.38030000000000003</v>
      </c>
      <c r="I14">
        <v>0.32350000000000001</v>
      </c>
      <c r="J14">
        <v>0.44109999999999999</v>
      </c>
      <c r="K14">
        <v>0.44069999999999998</v>
      </c>
      <c r="L14">
        <f t="shared" si="0"/>
        <v>0.370975</v>
      </c>
      <c r="M14">
        <f t="shared" si="1"/>
        <v>4.0229143470561224E-2</v>
      </c>
    </row>
    <row r="15" spans="1:13" x14ac:dyDescent="0.25">
      <c r="B15">
        <v>0</v>
      </c>
      <c r="C15">
        <v>2</v>
      </c>
      <c r="D15">
        <v>0.61339999999999995</v>
      </c>
      <c r="E15">
        <v>0.55649999999999999</v>
      </c>
      <c r="F15">
        <v>0.4178</v>
      </c>
      <c r="G15">
        <v>0.39410000000000001</v>
      </c>
      <c r="H15">
        <v>0.38429999999999997</v>
      </c>
      <c r="I15">
        <v>0.40699999999999997</v>
      </c>
      <c r="J15">
        <v>0.56100000000000005</v>
      </c>
      <c r="K15">
        <v>0.45450000000000002</v>
      </c>
      <c r="L15">
        <f t="shared" si="0"/>
        <v>0.47357499999999997</v>
      </c>
      <c r="M15">
        <f t="shared" si="1"/>
        <v>2.9650030301417881E-2</v>
      </c>
    </row>
    <row r="16" spans="1:13" x14ac:dyDescent="0.25">
      <c r="B16">
        <v>0</v>
      </c>
      <c r="C16">
        <v>3</v>
      </c>
      <c r="D16">
        <v>0.37690000000000001</v>
      </c>
      <c r="E16">
        <v>0.4612</v>
      </c>
      <c r="F16">
        <v>0.35589999999999999</v>
      </c>
      <c r="G16">
        <v>0.30669999999999997</v>
      </c>
      <c r="H16">
        <v>0.2631</v>
      </c>
      <c r="I16">
        <v>0.26579999999999998</v>
      </c>
      <c r="J16">
        <v>0.38769999999999999</v>
      </c>
      <c r="K16">
        <v>0.25929999999999997</v>
      </c>
      <c r="L16">
        <f t="shared" si="0"/>
        <v>0.33457500000000001</v>
      </c>
      <c r="M16">
        <f t="shared" si="1"/>
        <v>2.4168786365372116E-2</v>
      </c>
    </row>
    <row r="17" spans="1:13" x14ac:dyDescent="0.25">
      <c r="B17">
        <v>0</v>
      </c>
      <c r="C17">
        <v>4</v>
      </c>
      <c r="D17">
        <v>0.26250000000000001</v>
      </c>
      <c r="E17">
        <v>0.2787</v>
      </c>
      <c r="F17">
        <v>0.26119999999999999</v>
      </c>
      <c r="G17">
        <v>0.18129999999999999</v>
      </c>
      <c r="H17">
        <v>0.16789999999999999</v>
      </c>
      <c r="I17">
        <v>0.16320000000000001</v>
      </c>
      <c r="J17">
        <v>0.22409999999999999</v>
      </c>
      <c r="K17">
        <v>0.1782</v>
      </c>
      <c r="L17">
        <f t="shared" si="0"/>
        <v>0.21463749999999998</v>
      </c>
      <c r="M17">
        <f t="shared" si="1"/>
        <v>1.5772661648204827E-2</v>
      </c>
    </row>
    <row r="18" spans="1:13" x14ac:dyDescent="0.25">
      <c r="B18">
        <v>0</v>
      </c>
      <c r="C18">
        <v>5</v>
      </c>
      <c r="D18">
        <v>0.1595</v>
      </c>
      <c r="E18">
        <v>0.20930000000000001</v>
      </c>
      <c r="F18">
        <v>0.1822</v>
      </c>
      <c r="G18">
        <v>0.17660000000000001</v>
      </c>
      <c r="H18">
        <v>0.1203</v>
      </c>
      <c r="I18">
        <v>0.185</v>
      </c>
      <c r="J18">
        <v>0.1162</v>
      </c>
      <c r="K18">
        <v>0.10580000000000001</v>
      </c>
      <c r="L18">
        <f t="shared" si="0"/>
        <v>0.15686250000000002</v>
      </c>
      <c r="M18">
        <f t="shared" si="1"/>
        <v>1.2610485933093527E-2</v>
      </c>
    </row>
    <row r="19" spans="1:13" x14ac:dyDescent="0.25">
      <c r="B19">
        <v>200</v>
      </c>
      <c r="C19">
        <v>1</v>
      </c>
      <c r="D19">
        <v>0.5222</v>
      </c>
      <c r="E19">
        <v>0.27639999999999998</v>
      </c>
      <c r="F19">
        <v>0.3851</v>
      </c>
      <c r="G19">
        <v>0.30919999999999997</v>
      </c>
      <c r="H19">
        <v>0.4047</v>
      </c>
      <c r="I19">
        <v>0.34229999999999999</v>
      </c>
      <c r="J19">
        <v>0.4521</v>
      </c>
      <c r="K19">
        <v>0.43049999999999999</v>
      </c>
      <c r="L19">
        <f t="shared" si="0"/>
        <v>0.39031250000000001</v>
      </c>
      <c r="M19">
        <f t="shared" si="1"/>
        <v>2.64934274720873E-2</v>
      </c>
    </row>
    <row r="20" spans="1:13" x14ac:dyDescent="0.25">
      <c r="B20">
        <v>200</v>
      </c>
      <c r="C20">
        <v>2</v>
      </c>
      <c r="D20">
        <v>0.32650000000000001</v>
      </c>
      <c r="E20">
        <v>0.37969999999999998</v>
      </c>
      <c r="F20">
        <v>0.30780000000000002</v>
      </c>
      <c r="G20">
        <v>0.30120000000000002</v>
      </c>
      <c r="H20">
        <v>0.28210000000000002</v>
      </c>
      <c r="I20">
        <v>0.38829999999999998</v>
      </c>
      <c r="J20">
        <v>0.3967</v>
      </c>
      <c r="K20">
        <v>0.2959</v>
      </c>
      <c r="L20">
        <f t="shared" si="0"/>
        <v>0.33477499999999999</v>
      </c>
      <c r="M20">
        <f t="shared" si="1"/>
        <v>1.5272122785487256E-2</v>
      </c>
    </row>
    <row r="21" spans="1:13" x14ac:dyDescent="0.25">
      <c r="B21">
        <v>200</v>
      </c>
      <c r="C21">
        <v>3</v>
      </c>
      <c r="D21">
        <v>0.57969999999999999</v>
      </c>
      <c r="E21">
        <v>0.40629999999999999</v>
      </c>
      <c r="F21">
        <v>0.35680000000000001</v>
      </c>
      <c r="G21">
        <v>0.33950000000000002</v>
      </c>
      <c r="H21">
        <v>0.25779999999999997</v>
      </c>
      <c r="I21">
        <v>0.30990000000000001</v>
      </c>
      <c r="J21">
        <v>0.33760000000000001</v>
      </c>
      <c r="K21">
        <v>0.22670000000000001</v>
      </c>
      <c r="L21">
        <f t="shared" si="0"/>
        <v>0.35178750000000003</v>
      </c>
      <c r="M21">
        <f t="shared" si="1"/>
        <v>3.5691431208607315E-2</v>
      </c>
    </row>
    <row r="22" spans="1:13" x14ac:dyDescent="0.25">
      <c r="B22">
        <v>200</v>
      </c>
      <c r="C22">
        <v>4</v>
      </c>
      <c r="D22">
        <v>0.19120000000000001</v>
      </c>
      <c r="E22">
        <v>0.2838</v>
      </c>
      <c r="F22">
        <v>0.24249999999999999</v>
      </c>
      <c r="G22">
        <v>0.15720000000000001</v>
      </c>
      <c r="H22">
        <v>0.1105</v>
      </c>
      <c r="I22">
        <v>0.14000000000000001</v>
      </c>
      <c r="J22">
        <v>0.1943</v>
      </c>
      <c r="K22">
        <v>0.14979999999999999</v>
      </c>
      <c r="L22">
        <f t="shared" si="0"/>
        <v>0.18366249999999998</v>
      </c>
      <c r="M22">
        <f t="shared" si="1"/>
        <v>1.8860275195997284E-2</v>
      </c>
    </row>
    <row r="23" spans="1:13" x14ac:dyDescent="0.25">
      <c r="B23">
        <v>200</v>
      </c>
      <c r="C23">
        <v>5</v>
      </c>
      <c r="D23">
        <v>0.14000000000000001</v>
      </c>
      <c r="E23">
        <v>0.23960000000000001</v>
      </c>
      <c r="F23">
        <v>0.15989999999999999</v>
      </c>
      <c r="G23">
        <v>0.1211</v>
      </c>
      <c r="H23">
        <v>9.5399999999999999E-2</v>
      </c>
      <c r="I23">
        <v>0.14249999999999999</v>
      </c>
      <c r="J23">
        <v>0.13009999999999999</v>
      </c>
      <c r="K23">
        <v>9.0899999999999995E-2</v>
      </c>
      <c r="L23">
        <f t="shared" si="0"/>
        <v>0.13993749999999999</v>
      </c>
      <c r="M23">
        <f t="shared" si="1"/>
        <v>1.5399664540786286E-2</v>
      </c>
    </row>
    <row r="25" spans="1:13" x14ac:dyDescent="0.25">
      <c r="A25" t="s">
        <v>5</v>
      </c>
      <c r="B25">
        <v>0</v>
      </c>
      <c r="C25">
        <v>1</v>
      </c>
      <c r="D25">
        <v>153.82</v>
      </c>
      <c r="E25">
        <v>189.68</v>
      </c>
      <c r="F25">
        <v>251.89</v>
      </c>
      <c r="G25">
        <v>208.35</v>
      </c>
      <c r="H25">
        <v>210.8</v>
      </c>
      <c r="I25">
        <v>263.64999999999998</v>
      </c>
      <c r="J25">
        <v>227.35</v>
      </c>
      <c r="K25">
        <v>258.45999999999998</v>
      </c>
      <c r="L25">
        <f t="shared" si="0"/>
        <v>220.5</v>
      </c>
      <c r="M25">
        <f t="shared" si="1"/>
        <v>12.483079798270936</v>
      </c>
    </row>
    <row r="26" spans="1:13" x14ac:dyDescent="0.25">
      <c r="B26">
        <v>0</v>
      </c>
      <c r="C26">
        <v>2</v>
      </c>
      <c r="D26">
        <v>239.32</v>
      </c>
      <c r="E26">
        <v>281.81</v>
      </c>
      <c r="F26">
        <v>305.11</v>
      </c>
      <c r="G26">
        <v>293.43</v>
      </c>
      <c r="H26">
        <v>266.54000000000002</v>
      </c>
      <c r="I26">
        <v>289.61</v>
      </c>
      <c r="J26">
        <v>304.61</v>
      </c>
      <c r="K26">
        <v>335.94</v>
      </c>
      <c r="L26">
        <f t="shared" si="0"/>
        <v>289.54625000000004</v>
      </c>
      <c r="M26">
        <f t="shared" si="1"/>
        <v>9.4772983586931296</v>
      </c>
    </row>
    <row r="27" spans="1:13" x14ac:dyDescent="0.25">
      <c r="B27">
        <v>0</v>
      </c>
      <c r="C27">
        <v>3</v>
      </c>
      <c r="D27">
        <v>285.92</v>
      </c>
      <c r="E27">
        <v>310.43</v>
      </c>
      <c r="F27">
        <v>315.07</v>
      </c>
      <c r="G27">
        <v>305.95999999999998</v>
      </c>
      <c r="H27">
        <v>272.27999999999997</v>
      </c>
      <c r="I27">
        <v>311.07</v>
      </c>
      <c r="J27">
        <v>298.83</v>
      </c>
      <c r="K27">
        <v>318.07</v>
      </c>
      <c r="L27">
        <f t="shared" si="0"/>
        <v>302.20375000000001</v>
      </c>
      <c r="M27">
        <f t="shared" si="1"/>
        <v>5.2285914503513755</v>
      </c>
    </row>
    <row r="28" spans="1:13" x14ac:dyDescent="0.25">
      <c r="B28">
        <v>0</v>
      </c>
      <c r="C28">
        <v>4</v>
      </c>
      <c r="D28">
        <v>282.95999999999998</v>
      </c>
      <c r="E28">
        <v>294.13</v>
      </c>
      <c r="F28">
        <v>319.99</v>
      </c>
      <c r="G28">
        <v>293.02999999999997</v>
      </c>
      <c r="H28">
        <v>275.69</v>
      </c>
      <c r="I28">
        <v>292.94</v>
      </c>
      <c r="J28">
        <v>304.60000000000002</v>
      </c>
      <c r="K28">
        <v>302.83</v>
      </c>
      <c r="L28">
        <f t="shared" si="0"/>
        <v>295.77125000000001</v>
      </c>
      <c r="M28">
        <f t="shared" si="1"/>
        <v>4.5068168636175487</v>
      </c>
    </row>
    <row r="29" spans="1:13" x14ac:dyDescent="0.25">
      <c r="B29">
        <v>0</v>
      </c>
      <c r="C29">
        <v>5</v>
      </c>
      <c r="D29">
        <v>302.25</v>
      </c>
      <c r="E29">
        <v>301.17</v>
      </c>
      <c r="F29">
        <v>310.38</v>
      </c>
      <c r="G29">
        <v>308.68</v>
      </c>
      <c r="H29">
        <v>280.27</v>
      </c>
      <c r="I29">
        <v>309.14999999999998</v>
      </c>
      <c r="J29">
        <v>290.35000000000002</v>
      </c>
      <c r="K29">
        <v>300.02</v>
      </c>
      <c r="L29">
        <f t="shared" si="0"/>
        <v>300.28375</v>
      </c>
      <c r="M29">
        <f t="shared" si="1"/>
        <v>3.4346406005123011</v>
      </c>
    </row>
    <row r="30" spans="1:13" x14ac:dyDescent="0.25">
      <c r="B30">
        <v>200</v>
      </c>
      <c r="C30">
        <v>1</v>
      </c>
      <c r="D30">
        <v>198.62</v>
      </c>
      <c r="E30">
        <v>478.11</v>
      </c>
      <c r="F30">
        <v>478.9</v>
      </c>
      <c r="G30">
        <v>359.82</v>
      </c>
      <c r="H30">
        <v>408.57</v>
      </c>
      <c r="I30">
        <v>460.58</v>
      </c>
      <c r="J30">
        <v>355</v>
      </c>
      <c r="K30">
        <v>492.77</v>
      </c>
      <c r="L30">
        <f t="shared" si="0"/>
        <v>404.04624999999999</v>
      </c>
      <c r="M30">
        <f t="shared" si="1"/>
        <v>32.772510390641223</v>
      </c>
    </row>
    <row r="31" spans="1:13" x14ac:dyDescent="0.25">
      <c r="B31">
        <v>200</v>
      </c>
      <c r="C31">
        <v>2</v>
      </c>
      <c r="D31">
        <v>459.3</v>
      </c>
      <c r="E31">
        <v>495.27</v>
      </c>
      <c r="F31">
        <v>511.75</v>
      </c>
      <c r="G31">
        <v>485.19</v>
      </c>
      <c r="H31">
        <v>464.83</v>
      </c>
      <c r="I31">
        <v>498.08</v>
      </c>
      <c r="J31">
        <v>503.11</v>
      </c>
      <c r="K31">
        <v>515.58000000000004</v>
      </c>
      <c r="L31">
        <f t="shared" si="0"/>
        <v>491.63875000000002</v>
      </c>
      <c r="M31">
        <f t="shared" si="1"/>
        <v>6.8122147732721636</v>
      </c>
    </row>
    <row r="32" spans="1:13" x14ac:dyDescent="0.25">
      <c r="B32">
        <v>200</v>
      </c>
      <c r="C32">
        <v>3</v>
      </c>
      <c r="D32">
        <v>597.25</v>
      </c>
      <c r="E32">
        <v>510.86</v>
      </c>
      <c r="F32">
        <v>491.61</v>
      </c>
      <c r="G32">
        <v>511.89</v>
      </c>
      <c r="H32">
        <v>447.83</v>
      </c>
      <c r="I32">
        <v>504.54</v>
      </c>
      <c r="J32">
        <v>494.53</v>
      </c>
      <c r="K32">
        <v>479.79</v>
      </c>
      <c r="L32">
        <f t="shared" si="0"/>
        <v>504.78750000000002</v>
      </c>
      <c r="M32">
        <f t="shared" si="1"/>
        <v>14.133620461288396</v>
      </c>
    </row>
    <row r="33" spans="2:13" x14ac:dyDescent="0.25">
      <c r="B33">
        <v>200</v>
      </c>
      <c r="C33">
        <v>4</v>
      </c>
      <c r="D33">
        <v>505.03</v>
      </c>
      <c r="E33">
        <v>490.62</v>
      </c>
      <c r="F33">
        <v>512.30999999999995</v>
      </c>
      <c r="G33">
        <v>497.7</v>
      </c>
      <c r="H33">
        <v>473.85</v>
      </c>
      <c r="I33">
        <v>514.70000000000005</v>
      </c>
      <c r="J33">
        <v>492.59</v>
      </c>
      <c r="K33">
        <v>507.38</v>
      </c>
      <c r="L33">
        <f t="shared" si="0"/>
        <v>499.27250000000004</v>
      </c>
      <c r="M33">
        <f t="shared" si="1"/>
        <v>4.4636769281333502</v>
      </c>
    </row>
    <row r="34" spans="2:13" x14ac:dyDescent="0.25">
      <c r="B34">
        <v>200</v>
      </c>
      <c r="C34">
        <v>5</v>
      </c>
      <c r="D34">
        <v>477.73</v>
      </c>
      <c r="E34">
        <v>462.19</v>
      </c>
      <c r="F34">
        <v>468.42</v>
      </c>
      <c r="G34">
        <v>501.33</v>
      </c>
      <c r="H34">
        <v>466.68</v>
      </c>
      <c r="I34">
        <v>502.42</v>
      </c>
      <c r="J34">
        <v>502.2</v>
      </c>
      <c r="K34">
        <v>488.89</v>
      </c>
      <c r="L34">
        <f t="shared" si="0"/>
        <v>483.73249999999996</v>
      </c>
      <c r="M34">
        <f t="shared" si="1"/>
        <v>5.662255444498240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1"/>
  <sheetViews>
    <sheetView workbookViewId="0">
      <selection activeCell="F1" sqref="F1:F1048576"/>
    </sheetView>
  </sheetViews>
  <sheetFormatPr defaultRowHeight="15" x14ac:dyDescent="0.25"/>
  <sheetData>
    <row r="1" spans="1:6" x14ac:dyDescent="0.25">
      <c r="A1" s="1" t="s">
        <v>0</v>
      </c>
      <c r="B1" s="1" t="s">
        <v>9</v>
      </c>
      <c r="C1" s="1" t="s">
        <v>10</v>
      </c>
      <c r="D1" s="1" t="s">
        <v>11</v>
      </c>
      <c r="E1" s="1" t="s">
        <v>12</v>
      </c>
      <c r="F1" s="1" t="s">
        <v>21</v>
      </c>
    </row>
    <row r="2" spans="1:6" x14ac:dyDescent="0.25">
      <c r="A2">
        <v>1</v>
      </c>
      <c r="B2">
        <v>29</v>
      </c>
      <c r="C2" t="s">
        <v>13</v>
      </c>
      <c r="D2" t="s">
        <v>19</v>
      </c>
      <c r="E2" t="s">
        <v>17</v>
      </c>
    </row>
    <row r="3" spans="1:6" x14ac:dyDescent="0.25">
      <c r="A3">
        <v>2</v>
      </c>
      <c r="B3">
        <v>23</v>
      </c>
      <c r="C3" t="s">
        <v>14</v>
      </c>
      <c r="D3" t="s">
        <v>19</v>
      </c>
      <c r="E3" t="s">
        <v>18</v>
      </c>
    </row>
    <row r="4" spans="1:6" x14ac:dyDescent="0.25">
      <c r="A4">
        <v>3</v>
      </c>
      <c r="B4">
        <v>31</v>
      </c>
      <c r="C4" t="s">
        <v>13</v>
      </c>
      <c r="D4" t="s">
        <v>19</v>
      </c>
      <c r="E4" t="s">
        <v>17</v>
      </c>
    </row>
    <row r="5" spans="1:6" x14ac:dyDescent="0.25">
      <c r="A5">
        <v>4</v>
      </c>
      <c r="B5">
        <v>24</v>
      </c>
      <c r="C5" t="s">
        <v>13</v>
      </c>
      <c r="D5" t="s">
        <v>19</v>
      </c>
      <c r="E5" t="s">
        <v>17</v>
      </c>
    </row>
    <row r="6" spans="1:6" x14ac:dyDescent="0.25">
      <c r="A6">
        <v>5</v>
      </c>
      <c r="B6">
        <v>24</v>
      </c>
      <c r="C6" t="s">
        <v>14</v>
      </c>
      <c r="D6" t="s">
        <v>19</v>
      </c>
      <c r="E6" t="s">
        <v>17</v>
      </c>
    </row>
    <row r="7" spans="1:6" x14ac:dyDescent="0.25">
      <c r="A7">
        <v>6</v>
      </c>
      <c r="B7">
        <v>27</v>
      </c>
      <c r="C7" t="s">
        <v>14</v>
      </c>
      <c r="D7" t="s">
        <v>19</v>
      </c>
      <c r="E7" t="s">
        <v>17</v>
      </c>
    </row>
    <row r="8" spans="1:6" x14ac:dyDescent="0.25">
      <c r="A8">
        <v>7</v>
      </c>
      <c r="B8">
        <v>26</v>
      </c>
      <c r="C8" t="s">
        <v>13</v>
      </c>
      <c r="D8" t="s">
        <v>19</v>
      </c>
      <c r="E8" t="s">
        <v>17</v>
      </c>
    </row>
    <row r="9" spans="1:6" x14ac:dyDescent="0.25">
      <c r="A9">
        <v>8</v>
      </c>
      <c r="B9">
        <v>33</v>
      </c>
      <c r="C9" t="s">
        <v>13</v>
      </c>
      <c r="D9" t="s">
        <v>20</v>
      </c>
      <c r="E9" t="s">
        <v>18</v>
      </c>
      <c r="F9" t="s">
        <v>22</v>
      </c>
    </row>
    <row r="10" spans="1:6" x14ac:dyDescent="0.25">
      <c r="A10" t="s">
        <v>6</v>
      </c>
      <c r="B10" s="2">
        <f>AVERAGE(B2:B9)</f>
        <v>27.125</v>
      </c>
    </row>
    <row r="11" spans="1:6" x14ac:dyDescent="0.25">
      <c r="A11" t="s">
        <v>15</v>
      </c>
      <c r="B11" s="2">
        <f>STDEV(B2:B9)</f>
        <v>3.603074084326168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7"/>
  <sheetViews>
    <sheetView workbookViewId="0">
      <selection activeCell="A13" sqref="A13"/>
    </sheetView>
  </sheetViews>
  <sheetFormatPr defaultRowHeight="15" x14ac:dyDescent="0.25"/>
  <cols>
    <col min="1" max="1" width="33.140625" customWidth="1"/>
  </cols>
  <sheetData>
    <row r="1" spans="1:12" x14ac:dyDescent="0.25">
      <c r="C1" t="s">
        <v>0</v>
      </c>
    </row>
    <row r="2" spans="1:12" x14ac:dyDescent="0.25">
      <c r="B2" t="s">
        <v>3</v>
      </c>
      <c r="C2">
        <v>1</v>
      </c>
      <c r="D2">
        <v>2</v>
      </c>
      <c r="E2">
        <v>3</v>
      </c>
      <c r="F2">
        <v>4</v>
      </c>
      <c r="G2">
        <v>5</v>
      </c>
      <c r="H2">
        <v>6</v>
      </c>
      <c r="I2">
        <v>7</v>
      </c>
      <c r="J2">
        <v>8</v>
      </c>
      <c r="K2" t="s">
        <v>7</v>
      </c>
      <c r="L2" t="s">
        <v>8</v>
      </c>
    </row>
    <row r="3" spans="1:12" x14ac:dyDescent="0.25">
      <c r="A3" t="s">
        <v>16</v>
      </c>
      <c r="B3">
        <v>1</v>
      </c>
      <c r="C3">
        <v>0.72174834996783199</v>
      </c>
      <c r="D3">
        <v>1.22588763595441</v>
      </c>
      <c r="E3">
        <v>0.99144663475221495</v>
      </c>
      <c r="F3">
        <v>1.10481394061579</v>
      </c>
      <c r="G3">
        <v>1.1242243303353501</v>
      </c>
      <c r="H3">
        <v>0.83231661453954597</v>
      </c>
      <c r="I3">
        <v>0.36679562392585902</v>
      </c>
      <c r="J3">
        <v>0.77049619179908402</v>
      </c>
      <c r="K3">
        <f>AVERAGE(C3:J3)</f>
        <v>0.89221616523626079</v>
      </c>
      <c r="L3">
        <f>STDEVP(C3:J3)/SQRT(8)</f>
        <v>9.2173297092442014E-2</v>
      </c>
    </row>
    <row r="4" spans="1:12" x14ac:dyDescent="0.25">
      <c r="B4">
        <v>2</v>
      </c>
      <c r="C4">
        <v>0.675843992591045</v>
      </c>
      <c r="D4">
        <v>0.91563676008716399</v>
      </c>
      <c r="E4">
        <v>0.83533528567263204</v>
      </c>
      <c r="F4">
        <v>1.06902141098003</v>
      </c>
      <c r="G4">
        <v>1.0737342822643601</v>
      </c>
      <c r="H4">
        <v>0.88839870969369905</v>
      </c>
      <c r="I4">
        <v>0.76488266293218199</v>
      </c>
      <c r="J4">
        <v>0.50329633184187705</v>
      </c>
      <c r="K4">
        <f>AVERAGE(C4:J4)</f>
        <v>0.84076867950787371</v>
      </c>
      <c r="L4">
        <f>STDEVP(C4:J4)/SQRT(8)</f>
        <v>6.3875131828561527E-2</v>
      </c>
    </row>
    <row r="5" spans="1:12" x14ac:dyDescent="0.25">
      <c r="B5">
        <v>3</v>
      </c>
      <c r="C5">
        <v>0.58945718545332104</v>
      </c>
      <c r="D5">
        <v>1.04300133779055</v>
      </c>
      <c r="E5">
        <v>0.88431395620539899</v>
      </c>
      <c r="F5">
        <v>1.02524746089938</v>
      </c>
      <c r="G5">
        <v>0.87990162257105697</v>
      </c>
      <c r="H5">
        <v>0.79049033240747102</v>
      </c>
      <c r="I5">
        <v>1.0441471346078799</v>
      </c>
      <c r="J5">
        <v>0.64466645772222197</v>
      </c>
      <c r="K5">
        <f>AVERAGE(C5:J5)</f>
        <v>0.86265318595716012</v>
      </c>
      <c r="L5">
        <f>STDEVP(C5:J5)/SQRT(8)</f>
        <v>5.86343077438196E-2</v>
      </c>
    </row>
    <row r="6" spans="1:12" x14ac:dyDescent="0.25">
      <c r="B6">
        <v>4</v>
      </c>
      <c r="C6">
        <v>0.66123348283777805</v>
      </c>
      <c r="D6">
        <v>0.82623957807084603</v>
      </c>
      <c r="E6">
        <v>0.73465305545061999</v>
      </c>
      <c r="F6">
        <v>0.93637343853094401</v>
      </c>
      <c r="G6">
        <v>0.81649781881536199</v>
      </c>
      <c r="H6">
        <v>0.71014763553934601</v>
      </c>
      <c r="I6">
        <v>1.02932526137568</v>
      </c>
      <c r="J6">
        <v>0.72521337249948903</v>
      </c>
      <c r="K6">
        <f>AVERAGE(C6:J6)</f>
        <v>0.80496045539000816</v>
      </c>
      <c r="L6">
        <f>STDEVP(C6:J6)/SQRT(8)</f>
        <v>4.1296279206392922E-2</v>
      </c>
    </row>
    <row r="7" spans="1:12" x14ac:dyDescent="0.25">
      <c r="B7">
        <v>5</v>
      </c>
      <c r="C7">
        <v>0.73480313144527298</v>
      </c>
      <c r="D7">
        <v>0.76037498104790602</v>
      </c>
      <c r="E7">
        <v>0.55707851190005597</v>
      </c>
      <c r="F7">
        <v>1.0062094193711799</v>
      </c>
      <c r="G7">
        <v>0.65802452054718097</v>
      </c>
      <c r="H7">
        <v>0.52640784464523704</v>
      </c>
      <c r="I7">
        <v>0.80719541044812604</v>
      </c>
      <c r="J7">
        <v>0.69337227818465996</v>
      </c>
      <c r="K7">
        <f>AVERAGE(C7:J7)</f>
        <v>0.71793326219870235</v>
      </c>
      <c r="L7">
        <f>STDEVP(C7:J7)/SQRT(8)</f>
        <v>4.9985201156220384E-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1"/>
  <sheetViews>
    <sheetView workbookViewId="0">
      <selection activeCell="D10" sqref="D10"/>
    </sheetView>
  </sheetViews>
  <sheetFormatPr defaultRowHeight="15" x14ac:dyDescent="0.25"/>
  <sheetData>
    <row r="1" spans="1:5" x14ac:dyDescent="0.25">
      <c r="A1" s="1" t="s">
        <v>0</v>
      </c>
      <c r="B1" s="1" t="s">
        <v>9</v>
      </c>
      <c r="C1" s="1" t="s">
        <v>10</v>
      </c>
      <c r="D1" s="1" t="s">
        <v>11</v>
      </c>
      <c r="E1" s="1" t="s">
        <v>12</v>
      </c>
    </row>
    <row r="2" spans="1:5" x14ac:dyDescent="0.25">
      <c r="A2">
        <v>1</v>
      </c>
      <c r="B2">
        <v>29</v>
      </c>
      <c r="C2" t="s">
        <v>13</v>
      </c>
      <c r="D2" t="s">
        <v>19</v>
      </c>
      <c r="E2" t="s">
        <v>17</v>
      </c>
    </row>
    <row r="3" spans="1:5" x14ac:dyDescent="0.25">
      <c r="A3">
        <v>2</v>
      </c>
      <c r="B3">
        <v>23</v>
      </c>
      <c r="C3" t="s">
        <v>14</v>
      </c>
      <c r="D3" t="s">
        <v>19</v>
      </c>
      <c r="E3" t="s">
        <v>18</v>
      </c>
    </row>
    <row r="4" spans="1:5" x14ac:dyDescent="0.25">
      <c r="A4">
        <v>3</v>
      </c>
      <c r="B4">
        <v>31</v>
      </c>
      <c r="C4" t="s">
        <v>13</v>
      </c>
      <c r="D4" t="s">
        <v>19</v>
      </c>
      <c r="E4" t="s">
        <v>17</v>
      </c>
    </row>
    <row r="5" spans="1:5" x14ac:dyDescent="0.25">
      <c r="A5">
        <v>4</v>
      </c>
      <c r="B5">
        <v>33</v>
      </c>
      <c r="C5" t="s">
        <v>13</v>
      </c>
      <c r="D5" t="s">
        <v>19</v>
      </c>
      <c r="E5" t="s">
        <v>18</v>
      </c>
    </row>
    <row r="6" spans="1:5" x14ac:dyDescent="0.25">
      <c r="A6">
        <v>5</v>
      </c>
      <c r="B6">
        <v>24</v>
      </c>
      <c r="C6" t="s">
        <v>14</v>
      </c>
      <c r="D6" t="s">
        <v>19</v>
      </c>
      <c r="E6" t="s">
        <v>17</v>
      </c>
    </row>
    <row r="7" spans="1:5" x14ac:dyDescent="0.25">
      <c r="A7">
        <v>6</v>
      </c>
      <c r="B7">
        <v>27</v>
      </c>
      <c r="C7" t="s">
        <v>14</v>
      </c>
      <c r="D7" t="s">
        <v>19</v>
      </c>
      <c r="E7" t="s">
        <v>17</v>
      </c>
    </row>
    <row r="8" spans="1:5" x14ac:dyDescent="0.25">
      <c r="A8">
        <v>7</v>
      </c>
      <c r="B8">
        <v>26</v>
      </c>
      <c r="C8" t="s">
        <v>13</v>
      </c>
      <c r="D8" t="s">
        <v>19</v>
      </c>
      <c r="E8" t="s">
        <v>17</v>
      </c>
    </row>
    <row r="9" spans="1:5" x14ac:dyDescent="0.25">
      <c r="A9">
        <v>8</v>
      </c>
      <c r="B9">
        <v>33</v>
      </c>
      <c r="C9" t="s">
        <v>13</v>
      </c>
      <c r="D9" t="s">
        <v>19</v>
      </c>
      <c r="E9" t="s">
        <v>17</v>
      </c>
    </row>
    <row r="10" spans="1:5" x14ac:dyDescent="0.25">
      <c r="A10" t="s">
        <v>6</v>
      </c>
      <c r="B10" s="2">
        <f>AVERAGE(B2:B9)</f>
        <v>28.25</v>
      </c>
    </row>
    <row r="11" spans="1:5" x14ac:dyDescent="0.25">
      <c r="A11" t="s">
        <v>15</v>
      </c>
      <c r="B11" s="2">
        <f>STDEV(B2:B9)</f>
        <v>3.882193783343197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Data1</vt:lpstr>
      <vt:lpstr>Subjects1</vt:lpstr>
      <vt:lpstr>Data2</vt:lpstr>
      <vt:lpstr>Subjects2</vt:lpstr>
    </vt:vector>
  </TitlesOfParts>
  <Company>Newcastle University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w Jackson</dc:creator>
  <cp:lastModifiedBy>Andrew Jackson</cp:lastModifiedBy>
  <dcterms:created xsi:type="dcterms:W3CDTF">2018-08-07T19:40:29Z</dcterms:created>
  <dcterms:modified xsi:type="dcterms:W3CDTF">2018-08-07T20:04:00Z</dcterms:modified>
</cp:coreProperties>
</file>